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acristea/Dropbox (Partners HealthCare)/Harvard/projects/rat-nelly/TGFBRi study/manuscript/Nature submission/revised paper/"/>
    </mc:Choice>
  </mc:AlternateContent>
  <xr:revisionPtr revIDLastSave="0" documentId="13_ncr:1_{E40C09CD-8DC1-C841-B10F-77EEB3A7D489}" xr6:coauthVersionLast="47" xr6:coauthVersionMax="47" xr10:uidLastSave="{00000000-0000-0000-0000-000000000000}"/>
  <bookViews>
    <workbookView xWindow="0" yWindow="500" windowWidth="33600" windowHeight="19000" activeTab="1" xr2:uid="{3FE57901-0778-F048-92DC-003556A6CBEA}"/>
  </bookViews>
  <sheets>
    <sheet name="Statistics" sheetId="1" r:id="rId1"/>
    <sheet name="Cibersort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1" i="1" l="1"/>
  <c r="D13" i="1" l="1"/>
  <c r="D14" i="1"/>
  <c r="D15" i="1"/>
  <c r="D16" i="1"/>
  <c r="D17" i="1"/>
  <c r="D18" i="1"/>
  <c r="D19" i="1"/>
  <c r="D20" i="1"/>
  <c r="D22" i="1"/>
  <c r="D23" i="1"/>
  <c r="D24" i="1"/>
  <c r="D25" i="1"/>
  <c r="D26" i="1"/>
  <c r="D12" i="1"/>
  <c r="D7" i="1"/>
  <c r="D6" i="1"/>
  <c r="D3" i="1"/>
  <c r="D4" i="1"/>
  <c r="D5" i="1"/>
  <c r="D2" i="1"/>
  <c r="D35" i="1" l="1"/>
  <c r="D36" i="1"/>
  <c r="D37" i="1"/>
  <c r="D34" i="1"/>
  <c r="D31" i="1"/>
  <c r="D32" i="1"/>
  <c r="D33" i="1"/>
  <c r="D30" i="1"/>
</calcChain>
</file>

<file path=xl/sharedStrings.xml><?xml version="1.0" encoding="utf-8"?>
<sst xmlns="http://schemas.openxmlformats.org/spreadsheetml/2006/main" count="178" uniqueCount="95">
  <si>
    <t>Comparison</t>
  </si>
  <si>
    <t>P-value</t>
  </si>
  <si>
    <t>Figure</t>
  </si>
  <si>
    <t>Fold-change</t>
  </si>
  <si>
    <t>Mean of first term</t>
  </si>
  <si>
    <t>Mean of second term</t>
  </si>
  <si>
    <t>Mast cells</t>
  </si>
  <si>
    <t>Macrophages</t>
  </si>
  <si>
    <t>Eosinophils</t>
  </si>
  <si>
    <t>Neutrophils</t>
  </si>
  <si>
    <t>Monocytes</t>
  </si>
  <si>
    <t>DC</t>
  </si>
  <si>
    <t>B cells</t>
  </si>
  <si>
    <t>NK cells</t>
  </si>
  <si>
    <t>gd T cells</t>
  </si>
  <si>
    <t>CD8+ T cell</t>
  </si>
  <si>
    <t>CD4+ T cell</t>
  </si>
  <si>
    <t>TF vs TB</t>
  </si>
  <si>
    <t>V vs TB</t>
  </si>
  <si>
    <t>V vs TF</t>
  </si>
  <si>
    <t>TB</t>
  </si>
  <si>
    <t>TF</t>
  </si>
  <si>
    <t>Vehicle</t>
  </si>
  <si>
    <t>Fraction</t>
  </si>
  <si>
    <t>+E2 TGFBRi TF vs TB</t>
  </si>
  <si>
    <t>+E2 Veh v TGFBRi (TB)</t>
  </si>
  <si>
    <t>+E2 Veh v TGFBRi (TF)</t>
  </si>
  <si>
    <t>+E2 Veh v all TGFBRi</t>
  </si>
  <si>
    <t>-E2 Veh v TGFBRi</t>
  </si>
  <si>
    <t>Vehicle +E2 (TB)</t>
  </si>
  <si>
    <t>TGFBRi +E2 (TB)</t>
  </si>
  <si>
    <t>TGFBRi +E2 (TF)</t>
  </si>
  <si>
    <t>Vehicle -E2</t>
  </si>
  <si>
    <t>TGFBRi -E2</t>
  </si>
  <si>
    <t>P-values, unpaired, two-tailed t-test w/ Welch's correction</t>
  </si>
  <si>
    <t>Group mean</t>
  </si>
  <si>
    <t>TGFBRi fraction size</t>
  </si>
  <si>
    <t>Vehicle fraction size</t>
  </si>
  <si>
    <t>Day 14</t>
  </si>
  <si>
    <t>Day 7</t>
  </si>
  <si>
    <t>Day 0</t>
  </si>
  <si>
    <t>N/A</t>
  </si>
  <si>
    <t>estradiol: ACI Vehicle vs TGFBRi</t>
  </si>
  <si>
    <t>estradiol: SD cohort3. Vehicle vs TGFBRi</t>
  </si>
  <si>
    <t>estradiol: SD cohort5. Vehicle vs TB TGFBRi</t>
  </si>
  <si>
    <t>estradiol: SD cohort5. Vehicle vs TF TGFBRi</t>
  </si>
  <si>
    <t>progesterone: ACI Vehicle vs TGFBRi</t>
  </si>
  <si>
    <t>progesterone:: SD cohort3. Vehicle vs TGFBRi</t>
  </si>
  <si>
    <t>Intestines ACI. Vehicle vs TGFBRi</t>
  </si>
  <si>
    <t>Intestines SD. Vehicle vs TGFBRi</t>
  </si>
  <si>
    <t>Endometrium ACI. Vehicle vs TGFBRi</t>
  </si>
  <si>
    <t>Endometrium SD. Vehicle vs TGFBRi</t>
  </si>
  <si>
    <t>%CD45+Lin- of total cells. ACI. Vehicle vs TGFBRi</t>
  </si>
  <si>
    <t>%CD45+Lin- of total cells. SD cohort3. Vehicle vs TGFBRi</t>
  </si>
  <si>
    <t>%CD45+Lin- of total cells. SD cohort4. Vehicle vs TGFBRi</t>
  </si>
  <si>
    <t>%CD45+Lin-CD106+ of total cells. ACI. Vehicle vs TGFBRi</t>
  </si>
  <si>
    <t>%CD45+Lin-CD106+ of total cells. SD cohort3. Vehicle vs TGFBRi</t>
  </si>
  <si>
    <t>%CD45+Lin-CD106+ of total cells. SD cohort4. Vehicle vs TGFBRi</t>
  </si>
  <si>
    <t>%CD45-Lin-CD106+ of total cells. ACI. Vehicle vs TGFBRi</t>
  </si>
  <si>
    <t>%CD45-Lin-CD106+ of total cells. SD cohort3. Vehicle vs TGFBRi</t>
  </si>
  <si>
    <t>%CD45-Lin-CD106+ of total cells. SD cohort4. Vehicle vs TGFBRi</t>
  </si>
  <si>
    <t>%CD45+Lin-CD90+CD34+ of total cells. ACI. Vehicle vs TGFBRi</t>
  </si>
  <si>
    <t>%CD45+Lin-CD90+CD34+ of total cells. SD cohort3. Vehicle vs TGFBRi</t>
  </si>
  <si>
    <t>%CD45+Lin-CD90+CD34+ of total cells. SD cohort4. Vehicle vs TGFBRi</t>
  </si>
  <si>
    <t>%CD45-Lin-CD90+CD34+ of total cells. ACI. Vehicle vs TGFBRi</t>
  </si>
  <si>
    <t>%CD45-Lin-CD90+CD34+ of total cells. SD cohort3. Vehicle vs TGFBRi</t>
  </si>
  <si>
    <t>%CD45-Lin-CD90+CD34+ of total cells. SD cohort4. Vehicle vs TGFBRi</t>
  </si>
  <si>
    <t>Stromal cells/stromal area Vehicle vs TGFBRi</t>
  </si>
  <si>
    <t>%CD163+/stromal cells Vehicle vs TGFBRi</t>
  </si>
  <si>
    <t>Epithelial CD163/ all CD163 Vehicle vs TGFBRi</t>
  </si>
  <si>
    <t>Epithelial CD163/ Epithelial area Vehicle vs TGFBRi</t>
  </si>
  <si>
    <t>TGFBRi</t>
  </si>
  <si>
    <t>Veh vs TGFBRi</t>
  </si>
  <si>
    <t>TGFBRi virgin</t>
  </si>
  <si>
    <t>TGFBRi parous</t>
  </si>
  <si>
    <t>Vehicle virgin</t>
  </si>
  <si>
    <t>Vehicle parous</t>
  </si>
  <si>
    <t>Vehicle virgin vs parous</t>
  </si>
  <si>
    <t>TGFBRi virgin vs parous</t>
  </si>
  <si>
    <t>Virgin Vehicle vs TGFBRi</t>
  </si>
  <si>
    <t>Parous Vehicle vs TGFBRi</t>
  </si>
  <si>
    <t>Extended Data Fig 3g</t>
  </si>
  <si>
    <t>Extended Data Fig X</t>
  </si>
  <si>
    <t>Extended Data Fig 3c</t>
  </si>
  <si>
    <t>Extended Data Fig 3e</t>
  </si>
  <si>
    <t>Extended Data Fig 3h</t>
  </si>
  <si>
    <t>Extended Data Fig 3i</t>
  </si>
  <si>
    <t>Extended Data Fig 3k</t>
  </si>
  <si>
    <t>Extended Data Fig 4g</t>
  </si>
  <si>
    <t>Extended Data Fig 4h</t>
  </si>
  <si>
    <t>Ext Data Fig 4e</t>
  </si>
  <si>
    <t>Ext Data Fig 4e ACI Adult</t>
  </si>
  <si>
    <t>Ext Data Fig 4f SD Day0</t>
  </si>
  <si>
    <t>Ext Data Fig 4f SD+NMU</t>
  </si>
  <si>
    <t>Ext. Data Fig4e ACI+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7" xfId="0" applyFont="1" applyBorder="1"/>
    <xf numFmtId="0" fontId="2" fillId="0" borderId="2" xfId="0" applyFont="1" applyFill="1" applyBorder="1"/>
    <xf numFmtId="0" fontId="2" fillId="0" borderId="2" xfId="0" applyFont="1" applyBorder="1"/>
    <xf numFmtId="0" fontId="2" fillId="0" borderId="0" xfId="0" applyFont="1" applyFill="1" applyBorder="1"/>
    <xf numFmtId="0" fontId="4" fillId="0" borderId="0" xfId="0" applyFont="1" applyBorder="1"/>
    <xf numFmtId="0" fontId="4" fillId="0" borderId="7" xfId="0" applyFont="1" applyBorder="1"/>
    <xf numFmtId="0" fontId="4" fillId="0" borderId="2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0" xfId="0" applyFont="1"/>
    <xf numFmtId="0" fontId="5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4" xfId="0" applyFont="1" applyBorder="1"/>
    <xf numFmtId="0" fontId="5" fillId="0" borderId="6" xfId="0" applyFont="1" applyBorder="1"/>
    <xf numFmtId="0" fontId="5" fillId="0" borderId="1" xfId="0" applyFont="1" applyBorder="1"/>
    <xf numFmtId="0" fontId="5" fillId="0" borderId="0" xfId="0" applyFont="1" applyBorder="1"/>
    <xf numFmtId="2" fontId="5" fillId="0" borderId="1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5" fillId="0" borderId="12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5" fillId="0" borderId="13" xfId="0" applyFont="1" applyBorder="1"/>
    <xf numFmtId="2" fontId="5" fillId="0" borderId="8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4" xfId="0" applyFont="1" applyBorder="1"/>
    <xf numFmtId="2" fontId="4" fillId="0" borderId="7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" fillId="0" borderId="8" xfId="0" applyFont="1" applyBorder="1"/>
    <xf numFmtId="0" fontId="2" fillId="0" borderId="5" xfId="0" applyFont="1" applyBorder="1"/>
    <xf numFmtId="0" fontId="2" fillId="0" borderId="3" xfId="0" applyFont="1" applyBorder="1"/>
    <xf numFmtId="2" fontId="2" fillId="0" borderId="1" xfId="0" applyNumberFormat="1" applyFont="1" applyBorder="1" applyAlignment="1">
      <alignment horizontal="center"/>
    </xf>
    <xf numFmtId="0" fontId="5" fillId="0" borderId="8" xfId="0" applyFont="1" applyBorder="1"/>
    <xf numFmtId="0" fontId="5" fillId="0" borderId="7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1" xfId="0" applyFont="1" applyBorder="1"/>
    <xf numFmtId="0" fontId="3" fillId="0" borderId="2" xfId="0" applyFont="1" applyBorder="1"/>
    <xf numFmtId="0" fontId="7" fillId="0" borderId="4" xfId="0" applyFont="1" applyBorder="1"/>
    <xf numFmtId="0" fontId="3" fillId="0" borderId="0" xfId="0" applyFont="1" applyBorder="1"/>
    <xf numFmtId="0" fontId="7" fillId="0" borderId="6" xfId="0" applyFont="1" applyBorder="1"/>
    <xf numFmtId="0" fontId="3" fillId="0" borderId="7" xfId="0" applyFont="1" applyBorder="1"/>
    <xf numFmtId="0" fontId="6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left" vertical="center"/>
    </xf>
    <xf numFmtId="0" fontId="7" fillId="0" borderId="14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2">
    <cellStyle name="Normal" xfId="0" builtinId="0"/>
    <cellStyle name="Normal 2" xfId="1" xr:uid="{3C319EDF-F0BC-3A4A-9937-D9661EF818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0A35-C0AC-3741-85C5-8D01758990F0}">
  <dimension ref="A1:G37"/>
  <sheetViews>
    <sheetView topLeftCell="A10" zoomScale="138" zoomScaleNormal="138" workbookViewId="0">
      <selection activeCell="A35" sqref="A35"/>
    </sheetView>
  </sheetViews>
  <sheetFormatPr baseColWidth="10" defaultColWidth="11" defaultRowHeight="13" x14ac:dyDescent="0.15"/>
  <cols>
    <col min="1" max="1" width="22.1640625" style="12" customWidth="1"/>
    <col min="2" max="2" width="58" style="1" customWidth="1"/>
    <col min="3" max="3" width="12" style="21" customWidth="1"/>
    <col min="4" max="4" width="12" style="30" customWidth="1"/>
    <col min="5" max="5" width="17.1640625" style="30" customWidth="1"/>
    <col min="6" max="6" width="19.5" style="30" customWidth="1"/>
    <col min="7" max="7" width="18" style="1" bestFit="1" customWidth="1"/>
    <col min="8" max="8" width="18.5" style="1" bestFit="1" customWidth="1"/>
    <col min="9" max="9" width="19.83203125" style="1" bestFit="1" customWidth="1"/>
    <col min="10" max="10" width="20" style="1" bestFit="1" customWidth="1"/>
    <col min="11" max="11" width="18.33203125" style="1" bestFit="1" customWidth="1"/>
    <col min="12" max="16384" width="11" style="1"/>
  </cols>
  <sheetData>
    <row r="1" spans="1:6" s="12" customFormat="1" ht="14" thickBot="1" x14ac:dyDescent="0.2">
      <c r="A1" s="10" t="s">
        <v>2</v>
      </c>
      <c r="B1" s="11" t="s">
        <v>0</v>
      </c>
      <c r="C1" s="13" t="s">
        <v>1</v>
      </c>
      <c r="D1" s="26" t="s">
        <v>3</v>
      </c>
      <c r="E1" s="26" t="s">
        <v>4</v>
      </c>
      <c r="F1" s="31" t="s">
        <v>5</v>
      </c>
    </row>
    <row r="2" spans="1:6" x14ac:dyDescent="0.15">
      <c r="A2" s="22" t="s">
        <v>83</v>
      </c>
      <c r="B2" s="2" t="s">
        <v>42</v>
      </c>
      <c r="C2" s="14">
        <v>0.99260000000000004</v>
      </c>
      <c r="D2" s="27">
        <f>F2/E2</f>
        <v>0.99739357080799307</v>
      </c>
      <c r="E2" s="32">
        <v>11.51</v>
      </c>
      <c r="F2" s="33">
        <v>11.48</v>
      </c>
    </row>
    <row r="3" spans="1:6" x14ac:dyDescent="0.15">
      <c r="A3" s="22"/>
      <c r="B3" s="2" t="s">
        <v>43</v>
      </c>
      <c r="C3" s="14">
        <v>0.16350000000000001</v>
      </c>
      <c r="D3" s="27">
        <f t="shared" ref="D3:D7" si="0">F3/E3</f>
        <v>1.6893617021276595</v>
      </c>
      <c r="E3" s="32">
        <v>35.25</v>
      </c>
      <c r="F3" s="34">
        <v>59.55</v>
      </c>
    </row>
    <row r="4" spans="1:6" x14ac:dyDescent="0.15">
      <c r="A4" s="22"/>
      <c r="B4" s="2" t="s">
        <v>44</v>
      </c>
      <c r="C4" s="14">
        <v>0.1857</v>
      </c>
      <c r="D4" s="27">
        <f t="shared" si="0"/>
        <v>0.40661764705882353</v>
      </c>
      <c r="E4" s="32">
        <v>20.399999999999999</v>
      </c>
      <c r="F4" s="34">
        <v>8.2949999999999999</v>
      </c>
    </row>
    <row r="5" spans="1:6" x14ac:dyDescent="0.15">
      <c r="A5" s="22"/>
      <c r="B5" s="2" t="s">
        <v>45</v>
      </c>
      <c r="C5" s="14">
        <v>0.24740000000000001</v>
      </c>
      <c r="D5" s="27">
        <f t="shared" si="0"/>
        <v>0.46132352941176474</v>
      </c>
      <c r="E5" s="32">
        <v>20.399999999999999</v>
      </c>
      <c r="F5" s="34">
        <v>9.4109999999999996</v>
      </c>
    </row>
    <row r="6" spans="1:6" x14ac:dyDescent="0.15">
      <c r="A6" s="22"/>
      <c r="B6" s="2" t="s">
        <v>46</v>
      </c>
      <c r="C6" s="14">
        <v>0.94210000000000005</v>
      </c>
      <c r="D6" s="27">
        <f t="shared" si="0"/>
        <v>1.0116971411680249</v>
      </c>
      <c r="E6" s="32">
        <v>71043</v>
      </c>
      <c r="F6" s="34">
        <v>71874</v>
      </c>
    </row>
    <row r="7" spans="1:6" ht="14" thickBot="1" x14ac:dyDescent="0.2">
      <c r="A7" s="23"/>
      <c r="B7" s="3" t="s">
        <v>47</v>
      </c>
      <c r="C7" s="16">
        <v>7.9899999999999999E-2</v>
      </c>
      <c r="D7" s="28">
        <f t="shared" si="0"/>
        <v>0.48036742881946481</v>
      </c>
      <c r="E7" s="35">
        <v>170482</v>
      </c>
      <c r="F7" s="36">
        <v>81894</v>
      </c>
    </row>
    <row r="8" spans="1:6" x14ac:dyDescent="0.15">
      <c r="A8" s="24" t="s">
        <v>84</v>
      </c>
      <c r="B8" s="4" t="s">
        <v>48</v>
      </c>
      <c r="C8" s="18">
        <v>0.90200000000000002</v>
      </c>
      <c r="D8" s="29"/>
      <c r="E8" s="29"/>
      <c r="F8" s="37"/>
    </row>
    <row r="9" spans="1:6" x14ac:dyDescent="0.15">
      <c r="A9" s="22"/>
      <c r="B9" s="6" t="s">
        <v>49</v>
      </c>
      <c r="C9" s="15">
        <v>0.92</v>
      </c>
      <c r="D9" s="27"/>
      <c r="E9" s="27"/>
      <c r="F9" s="33"/>
    </row>
    <row r="10" spans="1:6" x14ac:dyDescent="0.15">
      <c r="A10" s="22"/>
      <c r="B10" s="7" t="s">
        <v>50</v>
      </c>
      <c r="C10" s="15">
        <v>0.27700000000000002</v>
      </c>
      <c r="D10" s="27"/>
      <c r="E10" s="27"/>
      <c r="F10" s="33"/>
    </row>
    <row r="11" spans="1:6" ht="14" thickBot="1" x14ac:dyDescent="0.2">
      <c r="A11" s="23"/>
      <c r="B11" s="8" t="s">
        <v>51</v>
      </c>
      <c r="C11" s="17">
        <v>0.38600000000000001</v>
      </c>
      <c r="D11" s="28"/>
      <c r="E11" s="28"/>
      <c r="F11" s="38"/>
    </row>
    <row r="12" spans="1:6" x14ac:dyDescent="0.15">
      <c r="A12" s="24" t="s">
        <v>81</v>
      </c>
      <c r="B12" s="9" t="s">
        <v>52</v>
      </c>
      <c r="C12" s="18">
        <v>0.1769</v>
      </c>
      <c r="D12" s="29">
        <f>F12/E12</f>
        <v>0.94018404907975461</v>
      </c>
      <c r="E12" s="39">
        <v>26.08</v>
      </c>
      <c r="F12" s="37">
        <v>24.52</v>
      </c>
    </row>
    <row r="13" spans="1:6" x14ac:dyDescent="0.15">
      <c r="A13" s="22"/>
      <c r="B13" s="7" t="s">
        <v>53</v>
      </c>
      <c r="C13" s="18">
        <v>0.80600000000000005</v>
      </c>
      <c r="D13" s="27">
        <f t="shared" ref="D13:D26" si="1">F13/E13</f>
        <v>0.87977528089887636</v>
      </c>
      <c r="E13" s="39">
        <v>17.8</v>
      </c>
      <c r="F13" s="33">
        <v>15.66</v>
      </c>
    </row>
    <row r="14" spans="1:6" ht="14" thickBot="1" x14ac:dyDescent="0.2">
      <c r="A14" s="23"/>
      <c r="B14" s="8" t="s">
        <v>54</v>
      </c>
      <c r="C14" s="17">
        <v>0.4199</v>
      </c>
      <c r="D14" s="28">
        <f t="shared" si="1"/>
        <v>1.0955766192733016</v>
      </c>
      <c r="E14" s="28">
        <v>25.32</v>
      </c>
      <c r="F14" s="38">
        <v>27.74</v>
      </c>
    </row>
    <row r="15" spans="1:6" x14ac:dyDescent="0.15">
      <c r="A15" s="24" t="s">
        <v>85</v>
      </c>
      <c r="B15" s="9" t="s">
        <v>55</v>
      </c>
      <c r="C15" s="18">
        <v>0.82579999999999998</v>
      </c>
      <c r="D15" s="29">
        <f t="shared" si="1"/>
        <v>0.97990676740073945</v>
      </c>
      <c r="E15" s="39">
        <v>0.62209999999999999</v>
      </c>
      <c r="F15" s="37">
        <v>0.60960000000000003</v>
      </c>
    </row>
    <row r="16" spans="1:6" x14ac:dyDescent="0.15">
      <c r="A16" s="22"/>
      <c r="B16" s="7" t="s">
        <v>56</v>
      </c>
      <c r="C16" s="18">
        <v>0.34710000000000002</v>
      </c>
      <c r="D16" s="27">
        <f t="shared" si="1"/>
        <v>0.8217224355458036</v>
      </c>
      <c r="E16" s="39">
        <v>1.823</v>
      </c>
      <c r="F16" s="33">
        <v>1.498</v>
      </c>
    </row>
    <row r="17" spans="1:7" ht="14" thickBot="1" x14ac:dyDescent="0.2">
      <c r="A17" s="23"/>
      <c r="B17" s="8" t="s">
        <v>57</v>
      </c>
      <c r="C17" s="18">
        <v>0.28410000000000002</v>
      </c>
      <c r="D17" s="28">
        <f t="shared" si="1"/>
        <v>1.3744916219293963</v>
      </c>
      <c r="E17" s="39">
        <v>0.61470000000000002</v>
      </c>
      <c r="F17" s="38">
        <v>0.84489999999999998</v>
      </c>
    </row>
    <row r="18" spans="1:7" x14ac:dyDescent="0.15">
      <c r="A18" s="24" t="s">
        <v>86</v>
      </c>
      <c r="B18" s="9" t="s">
        <v>58</v>
      </c>
      <c r="C18" s="19">
        <v>0.22770000000000001</v>
      </c>
      <c r="D18" s="29">
        <f t="shared" si="1"/>
        <v>0.87549668874172193</v>
      </c>
      <c r="E18" s="29">
        <v>0.151</v>
      </c>
      <c r="F18" s="37">
        <v>0.13220000000000001</v>
      </c>
    </row>
    <row r="19" spans="1:7" x14ac:dyDescent="0.15">
      <c r="A19" s="22"/>
      <c r="B19" s="7" t="s">
        <v>59</v>
      </c>
      <c r="C19" s="18">
        <v>9.2600000000000002E-2</v>
      </c>
      <c r="D19" s="27">
        <f t="shared" si="1"/>
        <v>1.2671705553729871</v>
      </c>
      <c r="E19" s="39">
        <v>0.30430000000000001</v>
      </c>
      <c r="F19" s="33">
        <v>0.3856</v>
      </c>
    </row>
    <row r="20" spans="1:7" ht="14" thickBot="1" x14ac:dyDescent="0.2">
      <c r="A20" s="23"/>
      <c r="B20" s="8" t="s">
        <v>60</v>
      </c>
      <c r="C20" s="18">
        <v>0.74239999999999995</v>
      </c>
      <c r="D20" s="28">
        <f t="shared" si="1"/>
        <v>0.8823294243070362</v>
      </c>
      <c r="E20" s="28">
        <v>7.5040000000000003E-4</v>
      </c>
      <c r="F20" s="38">
        <v>6.6209999999999999E-4</v>
      </c>
    </row>
    <row r="21" spans="1:7" x14ac:dyDescent="0.15">
      <c r="A21" s="24" t="s">
        <v>87</v>
      </c>
      <c r="B21" s="9" t="s">
        <v>61</v>
      </c>
      <c r="C21" s="19">
        <v>0.66200000000000003</v>
      </c>
      <c r="D21" s="29">
        <f>F21/E21</f>
        <v>0.90805098410954665</v>
      </c>
      <c r="E21" s="29">
        <v>1.5757323481124311E-3</v>
      </c>
      <c r="F21" s="37">
        <v>1.4308453093967398E-3</v>
      </c>
    </row>
    <row r="22" spans="1:7" x14ac:dyDescent="0.15">
      <c r="A22" s="22"/>
      <c r="B22" s="7" t="s">
        <v>62</v>
      </c>
      <c r="C22" s="18">
        <v>6.13E-2</v>
      </c>
      <c r="D22" s="27">
        <f t="shared" si="1"/>
        <v>2.5093900912180289</v>
      </c>
      <c r="E22" s="39">
        <v>5.5910000000000001E-2</v>
      </c>
      <c r="F22" s="33">
        <v>0.14030000000000001</v>
      </c>
    </row>
    <row r="23" spans="1:7" ht="14" thickBot="1" x14ac:dyDescent="0.2">
      <c r="A23" s="23"/>
      <c r="B23" s="8" t="s">
        <v>63</v>
      </c>
      <c r="C23" s="17">
        <v>0.37309999999999999</v>
      </c>
      <c r="D23" s="28">
        <f t="shared" si="1"/>
        <v>0.37326257265605256</v>
      </c>
      <c r="E23" s="28">
        <v>7.9140000000000002E-2</v>
      </c>
      <c r="F23" s="38">
        <v>2.954E-2</v>
      </c>
    </row>
    <row r="24" spans="1:7" x14ac:dyDescent="0.15">
      <c r="A24" s="24" t="s">
        <v>82</v>
      </c>
      <c r="B24" s="9" t="s">
        <v>64</v>
      </c>
      <c r="C24" s="20">
        <v>0.84489999999999998</v>
      </c>
      <c r="D24" s="29">
        <f t="shared" si="1"/>
        <v>0.90799492385786806</v>
      </c>
      <c r="E24" s="40">
        <v>1.5759999999999999E-3</v>
      </c>
      <c r="F24" s="37">
        <v>1.431E-3</v>
      </c>
    </row>
    <row r="25" spans="1:7" x14ac:dyDescent="0.15">
      <c r="A25" s="22"/>
      <c r="B25" s="7" t="s">
        <v>65</v>
      </c>
      <c r="C25" s="14">
        <v>0.12189999999999999</v>
      </c>
      <c r="D25" s="27">
        <f t="shared" si="1"/>
        <v>3.0339805825242716</v>
      </c>
      <c r="E25" s="32">
        <v>1.03E-2</v>
      </c>
      <c r="F25" s="33">
        <v>3.125E-2</v>
      </c>
    </row>
    <row r="26" spans="1:7" ht="14" thickBot="1" x14ac:dyDescent="0.2">
      <c r="A26" s="23"/>
      <c r="B26" s="8" t="s">
        <v>66</v>
      </c>
      <c r="C26" s="16">
        <v>0.74239999999999995</v>
      </c>
      <c r="D26" s="28">
        <f t="shared" si="1"/>
        <v>0.8823294243070362</v>
      </c>
      <c r="E26" s="28">
        <v>7.5040000000000003E-4</v>
      </c>
      <c r="F26" s="38">
        <v>6.6209999999999999E-4</v>
      </c>
    </row>
    <row r="28" spans="1:7" ht="14" thickBot="1" x14ac:dyDescent="0.2">
      <c r="A28" s="25"/>
      <c r="B28" s="2"/>
      <c r="C28" s="15"/>
      <c r="D28" s="27"/>
      <c r="E28" s="27"/>
      <c r="F28" s="27"/>
      <c r="G28" s="2"/>
    </row>
    <row r="29" spans="1:7" ht="14" thickBot="1" x14ac:dyDescent="0.2">
      <c r="A29" s="10" t="s">
        <v>2</v>
      </c>
      <c r="B29" s="11" t="s">
        <v>0</v>
      </c>
      <c r="C29" s="13" t="s">
        <v>1</v>
      </c>
      <c r="D29" s="26" t="s">
        <v>3</v>
      </c>
      <c r="E29" s="26" t="s">
        <v>4</v>
      </c>
      <c r="F29" s="31" t="s">
        <v>5</v>
      </c>
    </row>
    <row r="30" spans="1:7" x14ac:dyDescent="0.15">
      <c r="A30" s="24" t="s">
        <v>88</v>
      </c>
      <c r="B30" s="5" t="s">
        <v>67</v>
      </c>
      <c r="C30" s="19">
        <v>0.1719</v>
      </c>
      <c r="D30" s="29">
        <f>F30/E30</f>
        <v>1.5318574514038878</v>
      </c>
      <c r="E30" s="40">
        <v>1.8519999999999999E-3</v>
      </c>
      <c r="F30" s="41">
        <v>2.8370000000000001E-3</v>
      </c>
    </row>
    <row r="31" spans="1:7" x14ac:dyDescent="0.15">
      <c r="A31" s="22"/>
      <c r="B31" s="2" t="s">
        <v>68</v>
      </c>
      <c r="C31" s="14">
        <v>0.63109999999999999</v>
      </c>
      <c r="D31" s="27">
        <f t="shared" ref="D31:D33" si="2">F31/E31</f>
        <v>1.0711390352655046</v>
      </c>
      <c r="E31" s="32">
        <v>9.8680000000000003</v>
      </c>
      <c r="F31" s="34">
        <v>10.57</v>
      </c>
    </row>
    <row r="32" spans="1:7" x14ac:dyDescent="0.15">
      <c r="A32" s="22"/>
      <c r="B32" s="2" t="s">
        <v>69</v>
      </c>
      <c r="C32" s="14">
        <v>0.49640000000000001</v>
      </c>
      <c r="D32" s="27">
        <f t="shared" si="2"/>
        <v>1.154221571498292</v>
      </c>
      <c r="E32" s="32">
        <v>20.49</v>
      </c>
      <c r="F32" s="34">
        <v>23.65</v>
      </c>
    </row>
    <row r="33" spans="1:6" ht="14" thickBot="1" x14ac:dyDescent="0.2">
      <c r="A33" s="22"/>
      <c r="B33" s="2" t="s">
        <v>70</v>
      </c>
      <c r="C33" s="14">
        <v>0.2064</v>
      </c>
      <c r="D33" s="27">
        <f t="shared" si="2"/>
        <v>1.2957665903890161</v>
      </c>
      <c r="E33" s="32">
        <v>1.7479999999999999E-4</v>
      </c>
      <c r="F33" s="34">
        <v>2.265E-4</v>
      </c>
    </row>
    <row r="34" spans="1:6" x14ac:dyDescent="0.15">
      <c r="A34" s="69" t="s">
        <v>89</v>
      </c>
      <c r="B34" s="70" t="s">
        <v>67</v>
      </c>
      <c r="C34" s="20">
        <v>0.7278</v>
      </c>
      <c r="D34" s="40">
        <f>F34/E34</f>
        <v>1.1010309278350516</v>
      </c>
      <c r="E34" s="40">
        <v>2.4250000000000001E-3</v>
      </c>
      <c r="F34" s="41">
        <v>2.6700000000000001E-3</v>
      </c>
    </row>
    <row r="35" spans="1:6" x14ac:dyDescent="0.15">
      <c r="A35" s="71"/>
      <c r="B35" s="72" t="s">
        <v>68</v>
      </c>
      <c r="C35" s="14">
        <v>8.9999999999999993E-3</v>
      </c>
      <c r="D35" s="32">
        <f t="shared" ref="D35:D37" si="3">F35/E35</f>
        <v>1.4745735436112004</v>
      </c>
      <c r="E35" s="32">
        <v>6.2140000000000004</v>
      </c>
      <c r="F35" s="34">
        <v>9.1630000000000003</v>
      </c>
    </row>
    <row r="36" spans="1:6" x14ac:dyDescent="0.15">
      <c r="A36" s="71"/>
      <c r="B36" s="72" t="s">
        <v>69</v>
      </c>
      <c r="C36" s="14">
        <v>0.99780000000000002</v>
      </c>
      <c r="D36" s="32">
        <f t="shared" si="3"/>
        <v>1.0004139072847682</v>
      </c>
      <c r="E36" s="32">
        <v>24.16</v>
      </c>
      <c r="F36" s="34">
        <v>24.17</v>
      </c>
    </row>
    <row r="37" spans="1:6" ht="14" thickBot="1" x14ac:dyDescent="0.2">
      <c r="A37" s="73"/>
      <c r="B37" s="74" t="s">
        <v>70</v>
      </c>
      <c r="C37" s="16">
        <v>0.50780000000000003</v>
      </c>
      <c r="D37" s="35">
        <f t="shared" si="3"/>
        <v>1.2294725394235997</v>
      </c>
      <c r="E37" s="35">
        <v>1.839E-4</v>
      </c>
      <c r="F37" s="36">
        <v>2.2609999999999999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9A813-16C1-487E-8F20-DDC307D7BD65}">
  <dimension ref="A1:K70"/>
  <sheetViews>
    <sheetView tabSelected="1" topLeftCell="A36" zoomScale="135" zoomScaleNormal="135" workbookViewId="0">
      <selection activeCell="A30" sqref="A30"/>
    </sheetView>
  </sheetViews>
  <sheetFormatPr baseColWidth="10" defaultColWidth="13.5" defaultRowHeight="13" x14ac:dyDescent="0.15"/>
  <cols>
    <col min="1" max="1" width="22.83203125" style="12" customWidth="1"/>
    <col min="2" max="2" width="11.6640625" style="21" bestFit="1" customWidth="1"/>
    <col min="3" max="4" width="17.1640625" style="30" bestFit="1" customWidth="1"/>
    <col min="5" max="5" width="14" style="21" bestFit="1" customWidth="1"/>
    <col min="6" max="6" width="18.6640625" style="30" bestFit="1" customWidth="1"/>
    <col min="7" max="7" width="17.1640625" style="30" bestFit="1" customWidth="1"/>
    <col min="8" max="8" width="15.6640625" style="21" customWidth="1"/>
    <col min="9" max="9" width="19" style="30" bestFit="1" customWidth="1"/>
    <col min="10" max="10" width="19.1640625" style="30" bestFit="1" customWidth="1"/>
    <col min="11" max="11" width="17.6640625" style="1" bestFit="1" customWidth="1"/>
    <col min="12" max="16384" width="13.5" style="1"/>
  </cols>
  <sheetData>
    <row r="1" spans="1:10" s="12" customFormat="1" x14ac:dyDescent="0.15">
      <c r="A1" s="53" t="s">
        <v>90</v>
      </c>
      <c r="B1" s="80" t="s">
        <v>40</v>
      </c>
      <c r="C1" s="81"/>
      <c r="D1" s="82"/>
      <c r="E1" s="80" t="s">
        <v>39</v>
      </c>
      <c r="F1" s="81"/>
      <c r="G1" s="82"/>
      <c r="H1" s="80" t="s">
        <v>38</v>
      </c>
      <c r="I1" s="81"/>
      <c r="J1" s="82"/>
    </row>
    <row r="2" spans="1:10" s="12" customFormat="1" ht="14" thickBot="1" x14ac:dyDescent="0.2">
      <c r="A2" s="45"/>
      <c r="B2" s="52" t="s">
        <v>1</v>
      </c>
      <c r="C2" s="51" t="s">
        <v>37</v>
      </c>
      <c r="D2" s="50" t="s">
        <v>36</v>
      </c>
      <c r="E2" s="52" t="s">
        <v>1</v>
      </c>
      <c r="F2" s="51" t="s">
        <v>37</v>
      </c>
      <c r="G2" s="50" t="s">
        <v>36</v>
      </c>
      <c r="H2" s="52" t="s">
        <v>1</v>
      </c>
      <c r="I2" s="51" t="s">
        <v>37</v>
      </c>
      <c r="J2" s="50" t="s">
        <v>36</v>
      </c>
    </row>
    <row r="3" spans="1:10" x14ac:dyDescent="0.15">
      <c r="A3" s="49" t="s">
        <v>16</v>
      </c>
      <c r="B3" s="47">
        <v>0.78883726665621601</v>
      </c>
      <c r="C3" s="30">
        <v>0.18110440941635428</v>
      </c>
      <c r="D3" s="33">
        <v>0.20854126924065972</v>
      </c>
      <c r="E3" s="47">
        <v>0.57567631437086519</v>
      </c>
      <c r="F3" s="30">
        <v>0.2094703792905942</v>
      </c>
      <c r="G3" s="33">
        <v>0.2594039825874363</v>
      </c>
      <c r="H3" s="47">
        <v>0.34377562526291822</v>
      </c>
      <c r="I3" s="30">
        <v>0.23764014876847664</v>
      </c>
      <c r="J3" s="33">
        <v>0.16896671571126576</v>
      </c>
    </row>
    <row r="4" spans="1:10" x14ac:dyDescent="0.15">
      <c r="A4" s="49" t="s">
        <v>15</v>
      </c>
      <c r="B4" s="47">
        <v>0.70515323869734781</v>
      </c>
      <c r="C4" s="30">
        <v>0.1303599237299628</v>
      </c>
      <c r="D4" s="33">
        <v>9.8354944260691177E-2</v>
      </c>
      <c r="E4" s="47">
        <v>0.34288093130487196</v>
      </c>
      <c r="F4" s="30">
        <v>0.10582945416987556</v>
      </c>
      <c r="G4" s="33">
        <v>0.18792586408876125</v>
      </c>
      <c r="H4" s="47">
        <v>0.32087581316934427</v>
      </c>
      <c r="I4" s="30">
        <v>0.16833102558335736</v>
      </c>
      <c r="J4" s="33">
        <v>0.13202627715912299</v>
      </c>
    </row>
    <row r="5" spans="1:10" x14ac:dyDescent="0.15">
      <c r="A5" s="49" t="s">
        <v>14</v>
      </c>
      <c r="B5" s="47">
        <v>0.78883726665621601</v>
      </c>
      <c r="C5" s="30">
        <v>0.18110440941635428</v>
      </c>
      <c r="D5" s="33">
        <v>0.20854126924065972</v>
      </c>
      <c r="E5" s="47">
        <v>0.57567631437086519</v>
      </c>
      <c r="F5" s="30">
        <v>0.2094703792905942</v>
      </c>
      <c r="G5" s="33">
        <v>0.2594039825874363</v>
      </c>
      <c r="H5" s="47">
        <v>0.34377562526291822</v>
      </c>
      <c r="I5" s="30">
        <v>0.23764014876847664</v>
      </c>
      <c r="J5" s="33">
        <v>0.16896671571126576</v>
      </c>
    </row>
    <row r="6" spans="1:10" x14ac:dyDescent="0.15">
      <c r="A6" s="49" t="s">
        <v>13</v>
      </c>
      <c r="B6" s="47">
        <v>0.68557395307595614</v>
      </c>
      <c r="C6" s="30">
        <v>4.1765486608085829E-2</v>
      </c>
      <c r="D6" s="33">
        <v>4.8501567220265072E-2</v>
      </c>
      <c r="E6" s="47">
        <v>0.49241557666670444</v>
      </c>
      <c r="F6" s="30">
        <v>7.4360487097516734E-2</v>
      </c>
      <c r="G6" s="33">
        <v>5.2871439352350134E-2</v>
      </c>
      <c r="H6" s="47">
        <v>0.84833406441724102</v>
      </c>
      <c r="I6" s="30">
        <v>3.5718121729640472E-2</v>
      </c>
      <c r="J6" s="33">
        <v>2.9258812970911832E-2</v>
      </c>
    </row>
    <row r="7" spans="1:10" x14ac:dyDescent="0.15">
      <c r="A7" s="49" t="s">
        <v>12</v>
      </c>
      <c r="B7" s="47">
        <v>0.26652154113014687</v>
      </c>
      <c r="C7" s="30">
        <v>0.14123052870967148</v>
      </c>
      <c r="D7" s="33">
        <v>0.21672439238275198</v>
      </c>
      <c r="E7" s="47">
        <v>0.42053946420055383</v>
      </c>
      <c r="F7" s="30">
        <v>0.23104693837384568</v>
      </c>
      <c r="G7" s="33">
        <v>0.27589925511708302</v>
      </c>
      <c r="H7" s="47">
        <v>0.1842478270328432</v>
      </c>
      <c r="I7" s="30">
        <v>0.35242141197623605</v>
      </c>
      <c r="J7" s="33">
        <v>0.21803691334076566</v>
      </c>
    </row>
    <row r="8" spans="1:10" x14ac:dyDescent="0.15">
      <c r="A8" s="49" t="s">
        <v>11</v>
      </c>
      <c r="B8" s="47">
        <v>0.37981916720242748</v>
      </c>
      <c r="C8" s="30">
        <v>0.26909657465680265</v>
      </c>
      <c r="D8" s="33">
        <v>0.11819116692650317</v>
      </c>
      <c r="E8" s="47">
        <v>0.39301859345104179</v>
      </c>
      <c r="F8" s="30">
        <v>0.13071697838012727</v>
      </c>
      <c r="G8" s="33">
        <v>6.3763056463161105E-2</v>
      </c>
      <c r="H8" s="47">
        <v>0.35088971877207031</v>
      </c>
      <c r="I8" s="30">
        <v>6.3199998692436143E-2</v>
      </c>
      <c r="J8" s="33">
        <v>0.17903278751964688</v>
      </c>
    </row>
    <row r="9" spans="1:10" x14ac:dyDescent="0.15">
      <c r="A9" s="49" t="s">
        <v>10</v>
      </c>
      <c r="B9" s="47">
        <v>0.42264973081037416</v>
      </c>
      <c r="C9" s="30">
        <v>1.3795475336150801E-3</v>
      </c>
      <c r="D9" s="33">
        <v>0</v>
      </c>
      <c r="E9" s="47">
        <v>0.85188602636757549</v>
      </c>
      <c r="F9" s="30">
        <v>1.6415493860695034E-3</v>
      </c>
      <c r="G9" s="33">
        <v>1.2309709849955234E-3</v>
      </c>
      <c r="H9" s="47">
        <v>0.21943363091162871</v>
      </c>
      <c r="I9" s="30">
        <v>2.0547675356641266E-3</v>
      </c>
      <c r="J9" s="33">
        <v>1.6006260113595534E-2</v>
      </c>
    </row>
    <row r="10" spans="1:10" x14ac:dyDescent="0.15">
      <c r="A10" s="49" t="s">
        <v>9</v>
      </c>
      <c r="B10" s="47">
        <v>0.57387853834767455</v>
      </c>
      <c r="C10" s="30">
        <v>6.0858863278118298E-2</v>
      </c>
      <c r="D10" s="33">
        <v>3.9103493521622901E-2</v>
      </c>
      <c r="E10" s="47">
        <v>0.44084121745106059</v>
      </c>
      <c r="F10" s="30">
        <v>4.0924769527880503E-2</v>
      </c>
      <c r="G10" s="33">
        <v>1.6063470765352233E-2</v>
      </c>
      <c r="H10" s="47">
        <v>0.16898126566254942</v>
      </c>
      <c r="I10" s="30">
        <v>1.7086517363781899E-2</v>
      </c>
      <c r="J10" s="33">
        <v>8.0105801125175166E-2</v>
      </c>
    </row>
    <row r="11" spans="1:10" x14ac:dyDescent="0.15">
      <c r="A11" s="49" t="s">
        <v>8</v>
      </c>
      <c r="B11" s="47">
        <v>0.59306884073392685</v>
      </c>
      <c r="C11" s="30">
        <v>4.9659249917132831E-2</v>
      </c>
      <c r="D11" s="33">
        <v>3.8685196478516336E-2</v>
      </c>
      <c r="E11" s="47">
        <v>0.50196748776099231</v>
      </c>
      <c r="F11" s="30">
        <v>6.736848298277906E-2</v>
      </c>
      <c r="G11" s="33">
        <v>3.67390754162914E-2</v>
      </c>
      <c r="H11" s="47">
        <v>0.50489257268007159</v>
      </c>
      <c r="I11" s="30">
        <v>5.0579530191636697E-2</v>
      </c>
      <c r="J11" s="33">
        <v>7.2502765230070931E-2</v>
      </c>
    </row>
    <row r="12" spans="1:10" x14ac:dyDescent="0.15">
      <c r="A12" s="49" t="s">
        <v>7</v>
      </c>
      <c r="B12" s="47">
        <v>0.77379962092096721</v>
      </c>
      <c r="C12" s="30">
        <v>8.3579646196434584E-2</v>
      </c>
      <c r="D12" s="33">
        <v>7.19690132817533E-2</v>
      </c>
      <c r="E12" s="47">
        <v>0.45897777521444838</v>
      </c>
      <c r="F12" s="30">
        <v>8.3593607864166627E-2</v>
      </c>
      <c r="G12" s="33">
        <v>6.1408246476776097E-2</v>
      </c>
      <c r="H12" s="47">
        <v>0.7912598566676694</v>
      </c>
      <c r="I12" s="30">
        <v>4.2686489432058106E-2</v>
      </c>
      <c r="J12" s="33">
        <v>4.5195668266274976E-2</v>
      </c>
    </row>
    <row r="13" spans="1:10" ht="14" thickBot="1" x14ac:dyDescent="0.2">
      <c r="A13" s="45" t="s">
        <v>6</v>
      </c>
      <c r="B13" s="43">
        <v>2.0362590668372479E-3</v>
      </c>
      <c r="C13" s="28">
        <v>3.831444064819526E-2</v>
      </c>
      <c r="D13" s="38">
        <v>0.15619238224840068</v>
      </c>
      <c r="E13" s="43">
        <v>0.61882799874080108</v>
      </c>
      <c r="F13" s="28">
        <v>5.1623353082306263E-2</v>
      </c>
      <c r="G13" s="38">
        <v>4.1531651819830637E-2</v>
      </c>
      <c r="H13" s="43">
        <v>0.11606306510391411</v>
      </c>
      <c r="I13" s="28">
        <v>2.6392227347142635E-2</v>
      </c>
      <c r="J13" s="38">
        <v>5.3026005571286727E-2</v>
      </c>
    </row>
    <row r="14" spans="1:10" ht="14" thickBot="1" x14ac:dyDescent="0.2"/>
    <row r="15" spans="1:10" x14ac:dyDescent="0.15">
      <c r="A15" s="53" t="s">
        <v>91</v>
      </c>
      <c r="B15" s="80" t="s">
        <v>35</v>
      </c>
      <c r="C15" s="81"/>
      <c r="D15" s="81"/>
      <c r="E15" s="82"/>
      <c r="F15" s="80" t="s">
        <v>34</v>
      </c>
      <c r="G15" s="81"/>
      <c r="H15" s="81"/>
      <c r="I15" s="82"/>
    </row>
    <row r="16" spans="1:10" ht="14" thickBot="1" x14ac:dyDescent="0.2">
      <c r="A16" s="45"/>
      <c r="B16" s="52" t="s">
        <v>75</v>
      </c>
      <c r="C16" s="51" t="s">
        <v>76</v>
      </c>
      <c r="D16" s="51" t="s">
        <v>73</v>
      </c>
      <c r="E16" s="68" t="s">
        <v>74</v>
      </c>
      <c r="F16" s="66" t="s">
        <v>77</v>
      </c>
      <c r="G16" s="51" t="s">
        <v>78</v>
      </c>
      <c r="H16" s="65" t="s">
        <v>79</v>
      </c>
      <c r="I16" s="50" t="s">
        <v>80</v>
      </c>
    </row>
    <row r="17" spans="1:11" x14ac:dyDescent="0.15">
      <c r="A17" s="49" t="s">
        <v>16</v>
      </c>
      <c r="B17" s="63">
        <v>0.22081641982490541</v>
      </c>
      <c r="C17" s="29">
        <v>0.20963529435555303</v>
      </c>
      <c r="D17" s="29">
        <v>0.24101740548947539</v>
      </c>
      <c r="E17" s="37">
        <v>0.26099722568650474</v>
      </c>
      <c r="F17" s="19">
        <v>0.8111674516874261</v>
      </c>
      <c r="G17" s="19">
        <v>0.62133573946224208</v>
      </c>
      <c r="H17" s="19">
        <v>0.65901460945125567</v>
      </c>
      <c r="I17" s="67">
        <v>0.29509330776554504</v>
      </c>
    </row>
    <row r="18" spans="1:11" x14ac:dyDescent="0.15">
      <c r="A18" s="49" t="s">
        <v>15</v>
      </c>
      <c r="B18" s="48">
        <v>6.7312942381394097E-2</v>
      </c>
      <c r="C18" s="30">
        <v>0.10872705228710847</v>
      </c>
      <c r="D18" s="30">
        <v>0.13130462297375534</v>
      </c>
      <c r="E18" s="33">
        <v>5.279345113943365E-2</v>
      </c>
      <c r="F18" s="21">
        <v>0.12482893188310325</v>
      </c>
      <c r="G18" s="21">
        <v>0.23850102960707001</v>
      </c>
      <c r="H18" s="21">
        <v>0.31363026855959647</v>
      </c>
      <c r="I18" s="46">
        <v>3.987104455539018E-2</v>
      </c>
    </row>
    <row r="19" spans="1:11" x14ac:dyDescent="0.15">
      <c r="A19" s="49" t="s">
        <v>14</v>
      </c>
      <c r="B19" s="48">
        <v>0</v>
      </c>
      <c r="C19" s="30">
        <v>0</v>
      </c>
      <c r="D19" s="30">
        <v>0</v>
      </c>
      <c r="E19" s="33">
        <v>5.0850750067527551E-3</v>
      </c>
      <c r="F19" s="21" t="s">
        <v>41</v>
      </c>
      <c r="G19" s="21">
        <v>0.39100221895577059</v>
      </c>
      <c r="H19" s="21" t="s">
        <v>41</v>
      </c>
      <c r="I19" s="46">
        <v>0.39100221895577059</v>
      </c>
    </row>
    <row r="20" spans="1:11" x14ac:dyDescent="0.15">
      <c r="A20" s="49" t="s">
        <v>13</v>
      </c>
      <c r="B20" s="48">
        <v>7.5568997642117983E-2</v>
      </c>
      <c r="C20" s="30">
        <v>8.8423189350604017E-2</v>
      </c>
      <c r="D20" s="30">
        <v>0.11447354588287871</v>
      </c>
      <c r="E20" s="33">
        <v>8.1316310822531462E-2</v>
      </c>
      <c r="F20" s="21">
        <v>0.71306271217669193</v>
      </c>
      <c r="G20" s="21">
        <v>0.65092728317151938</v>
      </c>
      <c r="H20" s="21">
        <v>0.60469765196324887</v>
      </c>
      <c r="I20" s="46">
        <v>0.8133597077801985</v>
      </c>
    </row>
    <row r="21" spans="1:11" x14ac:dyDescent="0.15">
      <c r="A21" s="49" t="s">
        <v>12</v>
      </c>
      <c r="B21" s="48">
        <v>0.21893509310469361</v>
      </c>
      <c r="C21" s="30">
        <v>0.16175744340461876</v>
      </c>
      <c r="D21" s="30">
        <v>0.14330349653630833</v>
      </c>
      <c r="E21" s="33">
        <v>0.20955140455492474</v>
      </c>
      <c r="F21" s="21">
        <v>0.66618657778143464</v>
      </c>
      <c r="G21" s="21">
        <v>0.45200111869120996</v>
      </c>
      <c r="H21" s="21">
        <v>0.49997982243045724</v>
      </c>
      <c r="I21" s="46">
        <v>0.68761874596387573</v>
      </c>
    </row>
    <row r="22" spans="1:11" x14ac:dyDescent="0.15">
      <c r="A22" s="49" t="s">
        <v>11</v>
      </c>
      <c r="B22" s="48">
        <v>0.16631922473124761</v>
      </c>
      <c r="C22" s="30">
        <v>9.710145881565635E-2</v>
      </c>
      <c r="D22" s="30">
        <v>0.11499198055143973</v>
      </c>
      <c r="E22" s="33">
        <v>7.5587878879144324E-2</v>
      </c>
      <c r="F22" s="21">
        <v>0.20935404485831288</v>
      </c>
      <c r="G22" s="21">
        <v>0.29249815971212106</v>
      </c>
      <c r="H22" s="21">
        <v>0.36113368529117457</v>
      </c>
      <c r="I22" s="46">
        <v>0.41195357495224894</v>
      </c>
    </row>
    <row r="23" spans="1:11" x14ac:dyDescent="0.15">
      <c r="A23" s="49" t="s">
        <v>10</v>
      </c>
      <c r="B23" s="48">
        <v>1.9562816949076058E-2</v>
      </c>
      <c r="C23" s="30">
        <v>2.4534578532961499E-2</v>
      </c>
      <c r="D23" s="30">
        <v>7.7584298912420496E-4</v>
      </c>
      <c r="E23" s="33">
        <v>9.7398135791546981E-3</v>
      </c>
      <c r="F23" s="21">
        <v>0.87708351802832007</v>
      </c>
      <c r="G23" s="21">
        <v>0.42579979741699975</v>
      </c>
      <c r="H23" s="21">
        <v>0.21843590259912574</v>
      </c>
      <c r="I23" s="46">
        <v>0.65487986985767732</v>
      </c>
    </row>
    <row r="24" spans="1:11" x14ac:dyDescent="0.15">
      <c r="A24" s="49" t="s">
        <v>9</v>
      </c>
      <c r="B24" s="48">
        <v>1.328133667174318E-3</v>
      </c>
      <c r="C24" s="30">
        <v>2.3873173271720186E-3</v>
      </c>
      <c r="D24" s="30">
        <v>0</v>
      </c>
      <c r="E24" s="33">
        <v>4.3451185623289324E-4</v>
      </c>
      <c r="F24" s="21">
        <v>0.7421418205792385</v>
      </c>
      <c r="G24" s="21">
        <v>0.39100221895577059</v>
      </c>
      <c r="H24" s="21">
        <v>0.39100221895577059</v>
      </c>
      <c r="I24" s="46">
        <v>0.56164361442972022</v>
      </c>
    </row>
    <row r="25" spans="1:11" x14ac:dyDescent="0.15">
      <c r="A25" s="49" t="s">
        <v>8</v>
      </c>
      <c r="B25" s="48">
        <v>9.5789244747798596E-2</v>
      </c>
      <c r="C25" s="30">
        <v>0.10674627027864965</v>
      </c>
      <c r="D25" s="30">
        <v>0.18506634273430703</v>
      </c>
      <c r="E25" s="33">
        <v>0.14189932826899765</v>
      </c>
      <c r="F25" s="21">
        <v>0.49921581220377714</v>
      </c>
      <c r="G25" s="21">
        <v>0.19097909698916668</v>
      </c>
      <c r="H25" s="21">
        <v>3.6299883401159319E-2</v>
      </c>
      <c r="I25" s="46">
        <v>2.2097282228857158E-2</v>
      </c>
    </row>
    <row r="26" spans="1:11" x14ac:dyDescent="0.15">
      <c r="A26" s="49" t="s">
        <v>7</v>
      </c>
      <c r="B26" s="48">
        <v>3.9345867655475604E-2</v>
      </c>
      <c r="C26" s="30">
        <v>6.973071057067301E-2</v>
      </c>
      <c r="D26" s="30">
        <v>2.3804487677486122E-2</v>
      </c>
      <c r="E26" s="33">
        <v>6.4821683808872321E-2</v>
      </c>
      <c r="F26" s="21">
        <v>0.61072336405041461</v>
      </c>
      <c r="G26" s="21">
        <v>0.20827343892925299</v>
      </c>
      <c r="H26" s="21">
        <v>0.33138220293954068</v>
      </c>
      <c r="I26" s="46">
        <v>0.93257863677941111</v>
      </c>
    </row>
    <row r="27" spans="1:11" ht="14" thickBot="1" x14ac:dyDescent="0.2">
      <c r="A27" s="45" t="s">
        <v>6</v>
      </c>
      <c r="B27" s="44">
        <v>9.5016269868461734E-2</v>
      </c>
      <c r="C27" s="28">
        <v>0.1309566850770032</v>
      </c>
      <c r="D27" s="28">
        <v>4.5262275165225178E-2</v>
      </c>
      <c r="E27" s="38">
        <v>9.7773316397450682E-2</v>
      </c>
      <c r="F27" s="17">
        <v>0.51591381650042878</v>
      </c>
      <c r="G27" s="17">
        <v>0.31303017493799035</v>
      </c>
      <c r="H27" s="17">
        <v>0.38935139617236347</v>
      </c>
      <c r="I27" s="42">
        <v>0.50960245367578794</v>
      </c>
    </row>
    <row r="28" spans="1:11" ht="14" thickBot="1" x14ac:dyDescent="0.2"/>
    <row r="29" spans="1:11" x14ac:dyDescent="0.15">
      <c r="A29" s="53" t="s">
        <v>94</v>
      </c>
      <c r="B29" s="80" t="s">
        <v>35</v>
      </c>
      <c r="C29" s="81"/>
      <c r="D29" s="81"/>
      <c r="E29" s="81"/>
      <c r="F29" s="82"/>
      <c r="G29" s="80" t="s">
        <v>34</v>
      </c>
      <c r="H29" s="81"/>
      <c r="I29" s="81"/>
      <c r="J29" s="81"/>
      <c r="K29" s="82"/>
    </row>
    <row r="30" spans="1:11" ht="14" thickBot="1" x14ac:dyDescent="0.2">
      <c r="A30" s="45"/>
      <c r="B30" s="52" t="s">
        <v>33</v>
      </c>
      <c r="C30" s="51" t="s">
        <v>32</v>
      </c>
      <c r="D30" s="51" t="s">
        <v>31</v>
      </c>
      <c r="E30" s="65" t="s">
        <v>30</v>
      </c>
      <c r="F30" s="50" t="s">
        <v>29</v>
      </c>
      <c r="G30" s="66" t="s">
        <v>28</v>
      </c>
      <c r="H30" s="65" t="s">
        <v>27</v>
      </c>
      <c r="I30" s="51" t="s">
        <v>26</v>
      </c>
      <c r="J30" s="51" t="s">
        <v>25</v>
      </c>
      <c r="K30" s="64" t="s">
        <v>24</v>
      </c>
    </row>
    <row r="31" spans="1:11" x14ac:dyDescent="0.15">
      <c r="A31" s="49" t="s">
        <v>16</v>
      </c>
      <c r="B31" s="63">
        <v>0.31373433971513248</v>
      </c>
      <c r="C31" s="29">
        <v>0.24551901038500529</v>
      </c>
      <c r="D31" s="29">
        <v>0.29440934489111376</v>
      </c>
      <c r="E31" s="29">
        <v>0.32439452030651839</v>
      </c>
      <c r="F31" s="37">
        <v>0.28788319623632613</v>
      </c>
      <c r="G31" s="19">
        <v>0.15188626450219944</v>
      </c>
      <c r="H31" s="19">
        <v>0.65305354057650988</v>
      </c>
      <c r="I31" s="19">
        <v>0.83181293951291757</v>
      </c>
      <c r="J31" s="19">
        <v>0.41527035594840911</v>
      </c>
      <c r="K31" s="62">
        <v>0.47827519444690936</v>
      </c>
    </row>
    <row r="32" spans="1:11" x14ac:dyDescent="0.15">
      <c r="A32" s="49" t="s">
        <v>15</v>
      </c>
      <c r="B32" s="48">
        <v>0.11347300828314667</v>
      </c>
      <c r="C32" s="30">
        <v>9.4571028131724577E-2</v>
      </c>
      <c r="D32" s="30">
        <v>0.18472014360780722</v>
      </c>
      <c r="E32" s="30">
        <v>0.20910675519718772</v>
      </c>
      <c r="F32" s="33">
        <v>0.14956898613234754</v>
      </c>
      <c r="G32" s="21">
        <v>0.39779722280839935</v>
      </c>
      <c r="H32" s="21">
        <v>0.3986389186754426</v>
      </c>
      <c r="I32" s="21">
        <v>0.44793224340744875</v>
      </c>
      <c r="J32" s="21">
        <v>0.67494862825387802</v>
      </c>
      <c r="K32" s="61">
        <v>0.85667954848577754</v>
      </c>
    </row>
    <row r="33" spans="1:11" x14ac:dyDescent="0.15">
      <c r="A33" s="49" t="s">
        <v>14</v>
      </c>
      <c r="B33" s="48">
        <v>0</v>
      </c>
      <c r="C33" s="30">
        <v>0</v>
      </c>
      <c r="D33" s="30">
        <v>0</v>
      </c>
      <c r="E33" s="30">
        <v>0</v>
      </c>
      <c r="F33" s="33">
        <v>0</v>
      </c>
      <c r="G33" s="21" t="s">
        <v>41</v>
      </c>
      <c r="H33" s="21" t="s">
        <v>41</v>
      </c>
      <c r="I33" s="21" t="s">
        <v>41</v>
      </c>
      <c r="J33" s="21" t="s">
        <v>41</v>
      </c>
      <c r="K33" s="61" t="s">
        <v>41</v>
      </c>
    </row>
    <row r="34" spans="1:11" x14ac:dyDescent="0.15">
      <c r="A34" s="49" t="s">
        <v>13</v>
      </c>
      <c r="B34" s="48">
        <v>2.5278798910593415E-2</v>
      </c>
      <c r="C34" s="30">
        <v>5.4657782328388277E-2</v>
      </c>
      <c r="D34" s="30">
        <v>7.7114117492852047E-2</v>
      </c>
      <c r="E34" s="30">
        <v>5.1807015302746798E-2</v>
      </c>
      <c r="F34" s="33">
        <v>7.5992970958772166E-2</v>
      </c>
      <c r="G34" s="21">
        <v>0.17901031345128904</v>
      </c>
      <c r="H34" s="21">
        <v>0.86199582541307196</v>
      </c>
      <c r="I34" s="21">
        <v>0.96671630917237406</v>
      </c>
      <c r="J34" s="21">
        <v>0.43597404539416612</v>
      </c>
      <c r="K34" s="61">
        <v>0.34730390045401749</v>
      </c>
    </row>
    <row r="35" spans="1:11" x14ac:dyDescent="0.15">
      <c r="A35" s="49" t="s">
        <v>12</v>
      </c>
      <c r="B35" s="48">
        <v>0.45364309246992152</v>
      </c>
      <c r="C35" s="30">
        <v>0.45881431448761334</v>
      </c>
      <c r="D35" s="30">
        <v>0.25251638078831795</v>
      </c>
      <c r="E35" s="30">
        <v>0.23769087506163877</v>
      </c>
      <c r="F35" s="33">
        <v>0.33489887651919287</v>
      </c>
      <c r="G35" s="21">
        <v>0.94156889656778409</v>
      </c>
      <c r="H35" s="21">
        <v>8.1099077239605216E-2</v>
      </c>
      <c r="I35" s="21">
        <v>8.9555992678759577E-2</v>
      </c>
      <c r="J35" s="21">
        <v>0.59027575124876674</v>
      </c>
      <c r="K35" s="61">
        <v>0.9284107412624355</v>
      </c>
    </row>
    <row r="36" spans="1:11" x14ac:dyDescent="0.15">
      <c r="A36" s="49" t="s">
        <v>11</v>
      </c>
      <c r="B36" s="48">
        <v>2.8219146606945373E-2</v>
      </c>
      <c r="C36" s="30">
        <v>4.9218972685161747E-2</v>
      </c>
      <c r="D36" s="30">
        <v>0.10196246143767736</v>
      </c>
      <c r="E36" s="30">
        <v>3.7345109332090926E-2</v>
      </c>
      <c r="F36" s="33">
        <v>6.106653877180436E-2</v>
      </c>
      <c r="G36" s="21">
        <v>0.15094772592355704</v>
      </c>
      <c r="H36" s="21">
        <v>0.33674077094590338</v>
      </c>
      <c r="I36" s="21">
        <v>0.164587975693296</v>
      </c>
      <c r="J36" s="21">
        <v>0.33096601068821857</v>
      </c>
      <c r="K36" s="61">
        <v>1.0973490953771953E-2</v>
      </c>
    </row>
    <row r="37" spans="1:11" x14ac:dyDescent="0.15">
      <c r="A37" s="49" t="s">
        <v>10</v>
      </c>
      <c r="B37" s="48">
        <v>3.0037870099513865E-3</v>
      </c>
      <c r="C37" s="30">
        <v>0</v>
      </c>
      <c r="D37" s="30">
        <v>1.8124382835823728E-3</v>
      </c>
      <c r="E37" s="30">
        <v>2.2317857410582901E-2</v>
      </c>
      <c r="F37" s="33">
        <v>2.5980244405456551E-3</v>
      </c>
      <c r="G37" s="21">
        <v>0.18402772718203775</v>
      </c>
      <c r="H37" s="21">
        <v>0.51629475877189213</v>
      </c>
      <c r="I37" s="21">
        <v>0.81250440713275318</v>
      </c>
      <c r="J37" s="21">
        <v>0.53826567363156053</v>
      </c>
      <c r="K37" s="61">
        <v>0.52636219188841693</v>
      </c>
    </row>
    <row r="38" spans="1:11" x14ac:dyDescent="0.15">
      <c r="A38" s="49" t="s">
        <v>9</v>
      </c>
      <c r="B38" s="48">
        <v>0</v>
      </c>
      <c r="C38" s="30">
        <v>0</v>
      </c>
      <c r="D38" s="30">
        <v>0</v>
      </c>
      <c r="E38" s="30">
        <v>0</v>
      </c>
      <c r="F38" s="33">
        <v>0</v>
      </c>
      <c r="G38" s="21" t="s">
        <v>41</v>
      </c>
      <c r="H38" s="21" t="s">
        <v>41</v>
      </c>
      <c r="I38" s="21" t="s">
        <v>41</v>
      </c>
      <c r="J38" s="21" t="s">
        <v>41</v>
      </c>
      <c r="K38" s="61" t="s">
        <v>41</v>
      </c>
    </row>
    <row r="39" spans="1:11" x14ac:dyDescent="0.15">
      <c r="A39" s="49" t="s">
        <v>8</v>
      </c>
      <c r="B39" s="48">
        <v>4.3515665007096742E-2</v>
      </c>
      <c r="C39" s="30">
        <v>6.2247207613714148E-2</v>
      </c>
      <c r="D39" s="30">
        <v>6.5708898801071322E-2</v>
      </c>
      <c r="E39" s="30">
        <v>8.8367718121019928E-2</v>
      </c>
      <c r="F39" s="33">
        <v>6.5518828690685316E-2</v>
      </c>
      <c r="G39" s="21">
        <v>0.18441967605899412</v>
      </c>
      <c r="H39" s="21">
        <v>0.75019143711993219</v>
      </c>
      <c r="I39" s="21">
        <v>0.99061834878199817</v>
      </c>
      <c r="J39" s="21">
        <v>0.21378346380489804</v>
      </c>
      <c r="K39" s="61">
        <v>4.8195683270946445E-3</v>
      </c>
    </row>
    <row r="40" spans="1:11" x14ac:dyDescent="0.15">
      <c r="A40" s="49" t="s">
        <v>7</v>
      </c>
      <c r="B40" s="48">
        <v>1.4585195114188034E-2</v>
      </c>
      <c r="C40" s="30">
        <v>1.9197254705658341E-2</v>
      </c>
      <c r="D40" s="30">
        <v>1.6554642702669455E-2</v>
      </c>
      <c r="E40" s="30">
        <v>2.0780009853301831E-2</v>
      </c>
      <c r="F40" s="33">
        <v>1.8565566432036447E-2</v>
      </c>
      <c r="G40" s="21">
        <v>0.30735557654751372</v>
      </c>
      <c r="H40" s="21">
        <v>0.86469860117836284</v>
      </c>
      <c r="I40" s="21">
        <v>0.75634831673037684</v>
      </c>
      <c r="J40" s="21">
        <v>0.76634988292880157</v>
      </c>
      <c r="K40" s="61">
        <v>0.49567892623005916</v>
      </c>
    </row>
    <row r="41" spans="1:11" ht="14" thickBot="1" x14ac:dyDescent="0.2">
      <c r="A41" s="45" t="s">
        <v>6</v>
      </c>
      <c r="B41" s="44">
        <v>4.5426214833092391E-3</v>
      </c>
      <c r="C41" s="28">
        <v>1.5774429662734266E-2</v>
      </c>
      <c r="D41" s="28">
        <v>5.1956419565786713E-3</v>
      </c>
      <c r="E41" s="28">
        <v>8.1901394149127785E-3</v>
      </c>
      <c r="F41" s="38">
        <v>3.9144416887235125E-3</v>
      </c>
      <c r="G41" s="17">
        <v>7.9745374436683281E-2</v>
      </c>
      <c r="H41" s="17">
        <v>0.69437975882974678</v>
      </c>
      <c r="I41" s="17">
        <v>0.8090149641650014</v>
      </c>
      <c r="J41" s="17">
        <v>0.50706154858074626</v>
      </c>
      <c r="K41" s="60">
        <v>0.614329019978334</v>
      </c>
    </row>
    <row r="42" spans="1:11" ht="14" thickBot="1" x14ac:dyDescent="0.2"/>
    <row r="43" spans="1:11" ht="15.5" customHeight="1" x14ac:dyDescent="0.15">
      <c r="A43" s="79" t="s">
        <v>92</v>
      </c>
      <c r="B43" s="80" t="s">
        <v>23</v>
      </c>
      <c r="C43" s="82"/>
      <c r="D43" s="78" t="s">
        <v>34</v>
      </c>
      <c r="H43" s="1"/>
      <c r="I43" s="1"/>
      <c r="J43" s="1"/>
    </row>
    <row r="44" spans="1:11" ht="14" thickBot="1" x14ac:dyDescent="0.2">
      <c r="A44" s="45"/>
      <c r="B44" s="59" t="s">
        <v>22</v>
      </c>
      <c r="C44" s="58" t="s">
        <v>71</v>
      </c>
      <c r="D44" s="75" t="s">
        <v>72</v>
      </c>
      <c r="H44" s="1"/>
      <c r="I44" s="1"/>
      <c r="J44" s="1"/>
    </row>
    <row r="45" spans="1:11" x14ac:dyDescent="0.15">
      <c r="A45" s="49" t="s">
        <v>16</v>
      </c>
      <c r="B45" s="57">
        <v>0.26027142718634355</v>
      </c>
      <c r="C45" s="56">
        <v>0.31106016135102565</v>
      </c>
      <c r="D45" s="76">
        <v>0.53106627490010672</v>
      </c>
      <c r="H45" s="1"/>
      <c r="I45" s="1"/>
      <c r="J45" s="1"/>
    </row>
    <row r="46" spans="1:11" x14ac:dyDescent="0.15">
      <c r="A46" s="49" t="s">
        <v>15</v>
      </c>
      <c r="B46" s="57">
        <v>0.25871806526097352</v>
      </c>
      <c r="C46" s="56">
        <v>0.1717932115792199</v>
      </c>
      <c r="D46" s="76">
        <v>0.13567010308987126</v>
      </c>
      <c r="H46" s="1"/>
      <c r="I46" s="1"/>
      <c r="J46" s="1"/>
    </row>
    <row r="47" spans="1:11" x14ac:dyDescent="0.15">
      <c r="A47" s="49" t="s">
        <v>14</v>
      </c>
      <c r="B47" s="57">
        <v>0</v>
      </c>
      <c r="C47" s="56">
        <v>0</v>
      </c>
      <c r="D47" s="76" t="s">
        <v>41</v>
      </c>
      <c r="H47" s="1"/>
      <c r="I47" s="1"/>
      <c r="J47" s="1"/>
    </row>
    <row r="48" spans="1:11" x14ac:dyDescent="0.15">
      <c r="A48" s="49" t="s">
        <v>13</v>
      </c>
      <c r="B48" s="57">
        <v>2.1702426022371865E-2</v>
      </c>
      <c r="C48" s="56">
        <v>2.8201839723432418E-2</v>
      </c>
      <c r="D48" s="76">
        <v>0.54353239963037936</v>
      </c>
      <c r="H48" s="1"/>
      <c r="I48" s="1"/>
      <c r="J48" s="1"/>
    </row>
    <row r="49" spans="1:10" x14ac:dyDescent="0.15">
      <c r="A49" s="49" t="s">
        <v>12</v>
      </c>
      <c r="B49" s="57">
        <v>0.23277033929955177</v>
      </c>
      <c r="C49" s="56">
        <v>0.24297297781634025</v>
      </c>
      <c r="D49" s="76">
        <v>0.6894177363588303</v>
      </c>
      <c r="H49" s="1"/>
      <c r="I49" s="1"/>
      <c r="J49" s="1"/>
    </row>
    <row r="50" spans="1:10" x14ac:dyDescent="0.15">
      <c r="A50" s="49" t="s">
        <v>11</v>
      </c>
      <c r="B50" s="57">
        <v>8.9251486056950866E-2</v>
      </c>
      <c r="C50" s="56">
        <v>0.11354648876114681</v>
      </c>
      <c r="D50" s="76">
        <v>0.6813395680632357</v>
      </c>
      <c r="H50" s="1"/>
      <c r="I50" s="1"/>
      <c r="J50" s="1"/>
    </row>
    <row r="51" spans="1:10" x14ac:dyDescent="0.15">
      <c r="A51" s="49" t="s">
        <v>10</v>
      </c>
      <c r="B51" s="57">
        <v>4.6001404245448005E-2</v>
      </c>
      <c r="C51" s="56">
        <v>3.4547823921498848E-2</v>
      </c>
      <c r="D51" s="76">
        <v>0.56848446272947639</v>
      </c>
      <c r="H51" s="1"/>
      <c r="I51" s="1"/>
      <c r="J51" s="1"/>
    </row>
    <row r="52" spans="1:10" x14ac:dyDescent="0.15">
      <c r="A52" s="49" t="s">
        <v>9</v>
      </c>
      <c r="B52" s="57">
        <v>0</v>
      </c>
      <c r="C52" s="56">
        <v>0</v>
      </c>
      <c r="D52" s="76" t="s">
        <v>41</v>
      </c>
      <c r="H52" s="1"/>
      <c r="I52" s="1"/>
      <c r="J52" s="1"/>
    </row>
    <row r="53" spans="1:10" x14ac:dyDescent="0.15">
      <c r="A53" s="49" t="s">
        <v>8</v>
      </c>
      <c r="B53" s="57">
        <v>2.9929910634009651E-2</v>
      </c>
      <c r="C53" s="56">
        <v>5.1815797653002621E-2</v>
      </c>
      <c r="D53" s="76">
        <v>0.60553732735824428</v>
      </c>
      <c r="H53" s="1"/>
      <c r="I53" s="1"/>
      <c r="J53" s="1"/>
    </row>
    <row r="54" spans="1:10" x14ac:dyDescent="0.15">
      <c r="A54" s="49" t="s">
        <v>7</v>
      </c>
      <c r="B54" s="57">
        <v>2.9511552340690389E-2</v>
      </c>
      <c r="C54" s="56">
        <v>2.6259123629421829E-2</v>
      </c>
      <c r="D54" s="76">
        <v>0.86894426278092407</v>
      </c>
      <c r="H54" s="1"/>
      <c r="I54" s="1"/>
      <c r="J54" s="1"/>
    </row>
    <row r="55" spans="1:10" ht="14" thickBot="1" x14ac:dyDescent="0.2">
      <c r="A55" s="45" t="s">
        <v>6</v>
      </c>
      <c r="B55" s="55">
        <v>3.1845225659228892E-2</v>
      </c>
      <c r="C55" s="54">
        <v>1.8624725956134437E-2</v>
      </c>
      <c r="D55" s="77">
        <v>0.39179038540537353</v>
      </c>
      <c r="H55" s="1"/>
      <c r="I55" s="1"/>
      <c r="J55" s="1"/>
    </row>
    <row r="57" spans="1:10" ht="14" thickBot="1" x14ac:dyDescent="0.2"/>
    <row r="58" spans="1:10" x14ac:dyDescent="0.15">
      <c r="A58" s="53" t="s">
        <v>93</v>
      </c>
      <c r="B58" s="80" t="s">
        <v>23</v>
      </c>
      <c r="C58" s="81"/>
      <c r="D58" s="82"/>
      <c r="E58" s="80" t="s">
        <v>1</v>
      </c>
      <c r="F58" s="81"/>
      <c r="G58" s="82"/>
    </row>
    <row r="59" spans="1:10" ht="14" thickBot="1" x14ac:dyDescent="0.2">
      <c r="A59" s="45"/>
      <c r="B59" s="52" t="s">
        <v>22</v>
      </c>
      <c r="C59" s="51" t="s">
        <v>21</v>
      </c>
      <c r="D59" s="50" t="s">
        <v>20</v>
      </c>
      <c r="E59" s="52" t="s">
        <v>19</v>
      </c>
      <c r="F59" s="51" t="s">
        <v>18</v>
      </c>
      <c r="G59" s="50" t="s">
        <v>17</v>
      </c>
    </row>
    <row r="60" spans="1:10" x14ac:dyDescent="0.15">
      <c r="A60" s="49" t="s">
        <v>16</v>
      </c>
      <c r="B60" s="48">
        <v>0.19363486061852409</v>
      </c>
      <c r="C60" s="30">
        <v>0.22129649728272863</v>
      </c>
      <c r="D60" s="33">
        <v>0.16853166095027736</v>
      </c>
      <c r="E60" s="47">
        <v>0.54699174742361834</v>
      </c>
      <c r="F60" s="21">
        <v>0.43602571216797126</v>
      </c>
      <c r="G60" s="46">
        <v>0.30630118919451405</v>
      </c>
    </row>
    <row r="61" spans="1:10" x14ac:dyDescent="0.15">
      <c r="A61" s="49" t="s">
        <v>15</v>
      </c>
      <c r="B61" s="48">
        <v>0.10996639567352817</v>
      </c>
      <c r="C61" s="30">
        <v>0.10301608290625119</v>
      </c>
      <c r="D61" s="33">
        <v>0.1086105114633058</v>
      </c>
      <c r="E61" s="47">
        <v>0.80956121926481261</v>
      </c>
      <c r="F61" s="21">
        <v>0.97752222764068541</v>
      </c>
      <c r="G61" s="46">
        <v>0.90731833967085196</v>
      </c>
    </row>
    <row r="62" spans="1:10" x14ac:dyDescent="0.15">
      <c r="A62" s="49" t="s">
        <v>14</v>
      </c>
      <c r="B62" s="48">
        <v>0</v>
      </c>
      <c r="C62" s="30">
        <v>0</v>
      </c>
      <c r="D62" s="33">
        <v>0</v>
      </c>
      <c r="E62" s="47" t="s">
        <v>41</v>
      </c>
      <c r="F62" s="21" t="s">
        <v>41</v>
      </c>
      <c r="G62" s="46" t="s">
        <v>41</v>
      </c>
    </row>
    <row r="63" spans="1:10" x14ac:dyDescent="0.15">
      <c r="A63" s="49" t="s">
        <v>13</v>
      </c>
      <c r="B63" s="48">
        <v>4.8569116071283412E-2</v>
      </c>
      <c r="C63" s="30">
        <v>6.4783334560082548E-2</v>
      </c>
      <c r="D63" s="33">
        <v>7.2161743946172571E-2</v>
      </c>
      <c r="E63" s="47">
        <v>0.57361790746017283</v>
      </c>
      <c r="F63" s="21">
        <v>0.51316933758137306</v>
      </c>
      <c r="G63" s="46">
        <v>0.80154055379596612</v>
      </c>
    </row>
    <row r="64" spans="1:10" x14ac:dyDescent="0.15">
      <c r="A64" s="49" t="s">
        <v>12</v>
      </c>
      <c r="B64" s="48">
        <v>0.190436875559064</v>
      </c>
      <c r="C64" s="30">
        <v>0.15480597445258079</v>
      </c>
      <c r="D64" s="33">
        <v>9.2726525436005902E-2</v>
      </c>
      <c r="E64" s="47">
        <v>0.65755671002864813</v>
      </c>
      <c r="F64" s="21">
        <v>0.11232205687616981</v>
      </c>
      <c r="G64" s="46">
        <v>0.43252683512191958</v>
      </c>
    </row>
    <row r="65" spans="1:7" x14ac:dyDescent="0.15">
      <c r="A65" s="49" t="s">
        <v>11</v>
      </c>
      <c r="B65" s="48">
        <v>0.23639301972941754</v>
      </c>
      <c r="C65" s="30">
        <v>0.15173346576462232</v>
      </c>
      <c r="D65" s="33">
        <v>0.27140216812439905</v>
      </c>
      <c r="E65" s="47">
        <v>0.37166292833639436</v>
      </c>
      <c r="F65" s="21">
        <v>0.72483851398989796</v>
      </c>
      <c r="G65" s="46">
        <v>0.19916747794751172</v>
      </c>
    </row>
    <row r="66" spans="1:7" x14ac:dyDescent="0.15">
      <c r="A66" s="49" t="s">
        <v>10</v>
      </c>
      <c r="B66" s="48">
        <v>1.4123850314893605E-2</v>
      </c>
      <c r="C66" s="30">
        <v>2.3205579342876967E-2</v>
      </c>
      <c r="D66" s="33">
        <v>4.4577377645482773E-2</v>
      </c>
      <c r="E66" s="47">
        <v>0.15873851101641401</v>
      </c>
      <c r="F66" s="21">
        <v>0.3162976822722241</v>
      </c>
      <c r="G66" s="46">
        <v>0.45218515921090541</v>
      </c>
    </row>
    <row r="67" spans="1:7" x14ac:dyDescent="0.15">
      <c r="A67" s="49" t="s">
        <v>9</v>
      </c>
      <c r="B67" s="48">
        <v>1.2681061669832697E-2</v>
      </c>
      <c r="C67" s="30">
        <v>7.2006685029254299E-3</v>
      </c>
      <c r="D67" s="33">
        <v>5.6147552892308467E-3</v>
      </c>
      <c r="E67" s="47">
        <v>0.49212456405067678</v>
      </c>
      <c r="F67" s="21">
        <v>0.34440947850999504</v>
      </c>
      <c r="G67" s="46">
        <v>0.8130131004413923</v>
      </c>
    </row>
    <row r="68" spans="1:7" x14ac:dyDescent="0.15">
      <c r="A68" s="49" t="s">
        <v>8</v>
      </c>
      <c r="B68" s="48">
        <v>1.8005401570953965E-2</v>
      </c>
      <c r="C68" s="30">
        <v>2.9111263530147341E-2</v>
      </c>
      <c r="D68" s="33">
        <v>3.0867448090696265E-2</v>
      </c>
      <c r="E68" s="47">
        <v>0.65162319863544682</v>
      </c>
      <c r="F68" s="21">
        <v>0.50422726429887743</v>
      </c>
      <c r="G68" s="46">
        <v>0.94087120449514072</v>
      </c>
    </row>
    <row r="69" spans="1:7" x14ac:dyDescent="0.15">
      <c r="A69" s="49" t="s">
        <v>7</v>
      </c>
      <c r="B69" s="48">
        <v>7.1087221642805232E-2</v>
      </c>
      <c r="C69" s="30">
        <v>7.9972720996742602E-2</v>
      </c>
      <c r="D69" s="33">
        <v>9.2187830678856331E-2</v>
      </c>
      <c r="E69" s="47">
        <v>0.5078525888715727</v>
      </c>
      <c r="F69" s="21">
        <v>0.60130955207081882</v>
      </c>
      <c r="G69" s="46">
        <v>0.75074742105296255</v>
      </c>
    </row>
    <row r="70" spans="1:7" ht="14" thickBot="1" x14ac:dyDescent="0.2">
      <c r="A70" s="45" t="s">
        <v>6</v>
      </c>
      <c r="B70" s="44">
        <v>0.10510639218406358</v>
      </c>
      <c r="C70" s="28">
        <v>0.16488594210030674</v>
      </c>
      <c r="D70" s="38">
        <v>0.1133199783755704</v>
      </c>
      <c r="E70" s="43">
        <v>0.39194415606421873</v>
      </c>
      <c r="F70" s="17">
        <v>0.89293620799694784</v>
      </c>
      <c r="G70" s="42">
        <v>0.38305255322723447</v>
      </c>
    </row>
  </sheetData>
  <mergeCells count="10">
    <mergeCell ref="B58:D58"/>
    <mergeCell ref="E58:G58"/>
    <mergeCell ref="B1:D1"/>
    <mergeCell ref="E1:G1"/>
    <mergeCell ref="H1:J1"/>
    <mergeCell ref="B15:E15"/>
    <mergeCell ref="F15:I15"/>
    <mergeCell ref="B29:F29"/>
    <mergeCell ref="G29:K29"/>
    <mergeCell ref="B43:C4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s</vt:lpstr>
      <vt:lpstr>Cibersor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Trinh</dc:creator>
  <cp:lastModifiedBy>Microsoft Office User</cp:lastModifiedBy>
  <dcterms:created xsi:type="dcterms:W3CDTF">2021-02-22T14:58:09Z</dcterms:created>
  <dcterms:modified xsi:type="dcterms:W3CDTF">2022-09-08T17:14:59Z</dcterms:modified>
</cp:coreProperties>
</file>